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nfredo\Documents\PhD\Manuscript_CAMP CH4\Revision I_Nature Communications\Supplementary Tables\"/>
    </mc:Choice>
  </mc:AlternateContent>
  <bookViews>
    <workbookView xWindow="0" yWindow="0" windowWidth="19200" windowHeight="7050"/>
  </bookViews>
  <sheets>
    <sheet name="Samples" sheetId="1" r:id="rId1"/>
  </sheets>
  <calcPr calcId="162913"/>
</workbook>
</file>

<file path=xl/calcChain.xml><?xml version="1.0" encoding="utf-8"?>
<calcChain xmlns="http://schemas.openxmlformats.org/spreadsheetml/2006/main">
  <c r="R14" i="1" l="1"/>
  <c r="R17" i="1"/>
  <c r="R11" i="1" l="1"/>
  <c r="N11" i="1"/>
  <c r="R10" i="1"/>
  <c r="N10" i="1"/>
  <c r="R9" i="1"/>
  <c r="N9" i="1"/>
  <c r="R8" i="1"/>
  <c r="N8" i="1"/>
  <c r="R7" i="1"/>
  <c r="N7" i="1"/>
  <c r="R6" i="1"/>
  <c r="N6" i="1"/>
  <c r="R5" i="1"/>
  <c r="N5" i="1"/>
  <c r="R4" i="1"/>
  <c r="N4" i="1"/>
  <c r="R3" i="1"/>
  <c r="N3" i="1"/>
</calcChain>
</file>

<file path=xl/sharedStrings.xml><?xml version="1.0" encoding="utf-8"?>
<sst xmlns="http://schemas.openxmlformats.org/spreadsheetml/2006/main" count="81" uniqueCount="37">
  <si>
    <t>RP106</t>
  </si>
  <si>
    <t>RP108</t>
  </si>
  <si>
    <t>RP116</t>
  </si>
  <si>
    <t>RP130</t>
  </si>
  <si>
    <t>RP132</t>
  </si>
  <si>
    <t>RP134</t>
  </si>
  <si>
    <t>RP136</t>
  </si>
  <si>
    <t>RP145</t>
  </si>
  <si>
    <t>RP125; RP128</t>
  </si>
  <si>
    <t>Sample</t>
  </si>
  <si>
    <t>-</t>
  </si>
  <si>
    <t>AN133</t>
  </si>
  <si>
    <t>M13</t>
  </si>
  <si>
    <t>Shale</t>
  </si>
  <si>
    <t>(wt.%)</t>
  </si>
  <si>
    <t>SiO2</t>
  </si>
  <si>
    <t>Loss at 110° C</t>
  </si>
  <si>
    <t>L.O.I.</t>
  </si>
  <si>
    <t>Total loss</t>
  </si>
  <si>
    <t>Qz</t>
  </si>
  <si>
    <t>Hy</t>
  </si>
  <si>
    <t>Ol</t>
  </si>
  <si>
    <t>Total</t>
  </si>
  <si>
    <t>H2O</t>
  </si>
  <si>
    <t>P2O5</t>
  </si>
  <si>
    <t>K2O</t>
  </si>
  <si>
    <t>Na2O</t>
  </si>
  <si>
    <t>CaO</t>
  </si>
  <si>
    <t>MgO</t>
  </si>
  <si>
    <t>MnO</t>
  </si>
  <si>
    <t>FeO</t>
  </si>
  <si>
    <t>Fe2O3</t>
  </si>
  <si>
    <t>Al2O3</t>
  </si>
  <si>
    <t>TiO2</t>
  </si>
  <si>
    <t>From reference 29:</t>
  </si>
  <si>
    <t>From reference 30:</t>
  </si>
  <si>
    <t>From reference 31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0"/>
      <name val="Times New Roman"/>
      <family val="1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2" fontId="0" fillId="0" borderId="0" xfId="0" applyNumberFormat="1"/>
    <xf numFmtId="2" fontId="18" fillId="0" borderId="0" xfId="0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2" fontId="0" fillId="0" borderId="0" xfId="0" applyNumberFormat="1" applyFont="1" applyFill="1" applyBorder="1" applyAlignment="1">
      <alignment horizontal="right"/>
    </xf>
    <xf numFmtId="0" fontId="0" fillId="0" borderId="0" xfId="0" applyFont="1" applyFill="1" applyBorder="1" applyAlignment="1">
      <alignment horizontal="left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19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2" fontId="19" fillId="0" borderId="0" xfId="0" applyNumberFormat="1" applyFont="1" applyFill="1" applyAlignment="1">
      <alignment horizontal="right"/>
    </xf>
    <xf numFmtId="2" fontId="0" fillId="0" borderId="0" xfId="0" applyNumberFormat="1" applyFont="1" applyAlignment="1">
      <alignment horizontal="right"/>
    </xf>
    <xf numFmtId="0" fontId="19" fillId="0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0" fontId="19" fillId="0" borderId="0" xfId="0" applyFont="1" applyAlignment="1">
      <alignment horizontal="right"/>
    </xf>
    <xf numFmtId="0" fontId="0" fillId="0" borderId="0" xfId="0" applyAlignment="1">
      <alignment horizontal="left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4.5" x14ac:dyDescent="0.35"/>
  <cols>
    <col min="1" max="1" width="22.7265625" customWidth="1"/>
    <col min="2" max="14" width="10.90625" customWidth="1"/>
    <col min="16" max="18" width="17.26953125" customWidth="1"/>
  </cols>
  <sheetData>
    <row r="1" spans="1:22" x14ac:dyDescent="0.35">
      <c r="A1" t="s">
        <v>9</v>
      </c>
      <c r="B1" t="s">
        <v>15</v>
      </c>
      <c r="C1" t="s">
        <v>33</v>
      </c>
      <c r="D1" t="s">
        <v>32</v>
      </c>
      <c r="E1" t="s">
        <v>31</v>
      </c>
      <c r="F1" t="s">
        <v>30</v>
      </c>
      <c r="G1" t="s">
        <v>29</v>
      </c>
      <c r="H1" t="s">
        <v>28</v>
      </c>
      <c r="I1" t="s">
        <v>27</v>
      </c>
      <c r="J1" t="s">
        <v>26</v>
      </c>
      <c r="K1" t="s">
        <v>25</v>
      </c>
      <c r="L1" t="s">
        <v>24</v>
      </c>
      <c r="M1" t="s">
        <v>23</v>
      </c>
      <c r="N1" t="s">
        <v>22</v>
      </c>
      <c r="P1" t="s">
        <v>16</v>
      </c>
      <c r="Q1" t="s">
        <v>17</v>
      </c>
      <c r="R1" t="s">
        <v>18</v>
      </c>
      <c r="T1" t="s">
        <v>19</v>
      </c>
      <c r="U1" t="s">
        <v>20</v>
      </c>
      <c r="V1" t="s">
        <v>21</v>
      </c>
    </row>
    <row r="2" spans="1:22" x14ac:dyDescent="0.35">
      <c r="A2" s="3"/>
      <c r="B2" t="s">
        <v>14</v>
      </c>
      <c r="C2" t="s">
        <v>14</v>
      </c>
      <c r="D2" t="s">
        <v>14</v>
      </c>
      <c r="E2" t="s">
        <v>14</v>
      </c>
      <c r="F2" t="s">
        <v>14</v>
      </c>
      <c r="G2" t="s">
        <v>14</v>
      </c>
      <c r="H2" t="s">
        <v>14</v>
      </c>
      <c r="I2" t="s">
        <v>14</v>
      </c>
      <c r="J2" t="s">
        <v>14</v>
      </c>
      <c r="K2" t="s">
        <v>14</v>
      </c>
      <c r="L2" t="s">
        <v>14</v>
      </c>
      <c r="M2" t="s">
        <v>14</v>
      </c>
      <c r="N2" t="s">
        <v>14</v>
      </c>
      <c r="P2" t="s">
        <v>14</v>
      </c>
      <c r="Q2" t="s">
        <v>14</v>
      </c>
      <c r="R2" t="s">
        <v>14</v>
      </c>
      <c r="T2" t="s">
        <v>14</v>
      </c>
      <c r="U2" t="s">
        <v>14</v>
      </c>
      <c r="V2" t="s">
        <v>14</v>
      </c>
    </row>
    <row r="3" spans="1:22" x14ac:dyDescent="0.35">
      <c r="A3" s="5" t="s">
        <v>0</v>
      </c>
      <c r="B3" s="4">
        <v>53.26</v>
      </c>
      <c r="C3" s="4">
        <v>1.38</v>
      </c>
      <c r="D3" s="4">
        <v>14.39</v>
      </c>
      <c r="E3" s="4">
        <v>11.44</v>
      </c>
      <c r="F3" s="4" t="s">
        <v>10</v>
      </c>
      <c r="G3" s="4">
        <v>0.18</v>
      </c>
      <c r="H3" s="4">
        <v>5.68</v>
      </c>
      <c r="I3" s="4">
        <v>9.9</v>
      </c>
      <c r="J3" s="4">
        <v>3.18</v>
      </c>
      <c r="K3" s="4">
        <v>0.71</v>
      </c>
      <c r="L3" s="4">
        <v>0.14000000000000001</v>
      </c>
      <c r="M3" s="4" t="s">
        <v>10</v>
      </c>
      <c r="N3" s="4">
        <f t="shared" ref="N3:N11" si="0">SUM(B3:L3)</f>
        <v>100.26000000000002</v>
      </c>
      <c r="O3" s="4"/>
      <c r="P3" s="4">
        <v>0.37</v>
      </c>
      <c r="Q3" s="4">
        <v>0.79</v>
      </c>
      <c r="R3" s="4">
        <f t="shared" ref="R3:R17" si="1">SUM(P3:Q3)</f>
        <v>1.1600000000000001</v>
      </c>
      <c r="T3" s="1">
        <v>2.0457114585217697</v>
      </c>
      <c r="U3" s="1">
        <v>17.533306700459235</v>
      </c>
      <c r="V3" s="1">
        <v>0</v>
      </c>
    </row>
    <row r="4" spans="1:22" x14ac:dyDescent="0.35">
      <c r="A4" s="5" t="s">
        <v>1</v>
      </c>
      <c r="B4" s="4">
        <v>52.5</v>
      </c>
      <c r="C4" s="4">
        <v>3.13</v>
      </c>
      <c r="D4" s="4">
        <v>11.46</v>
      </c>
      <c r="E4" s="4">
        <v>17.79</v>
      </c>
      <c r="F4" s="4" t="s">
        <v>10</v>
      </c>
      <c r="G4" s="4">
        <v>0.28999999999999998</v>
      </c>
      <c r="H4" s="4">
        <v>2.57</v>
      </c>
      <c r="I4" s="4">
        <v>6.77</v>
      </c>
      <c r="J4" s="4">
        <v>3.29</v>
      </c>
      <c r="K4" s="4">
        <v>1.21</v>
      </c>
      <c r="L4" s="4">
        <v>0.6</v>
      </c>
      <c r="M4" s="4" t="s">
        <v>10</v>
      </c>
      <c r="N4" s="4">
        <f t="shared" si="0"/>
        <v>99.609999999999985</v>
      </c>
      <c r="O4" s="4"/>
      <c r="P4" s="4">
        <v>0.56000000000000005</v>
      </c>
      <c r="Q4" s="4">
        <v>0.39</v>
      </c>
      <c r="R4" s="4">
        <f t="shared" si="1"/>
        <v>0.95000000000000007</v>
      </c>
      <c r="T4" s="1">
        <v>6.9343062292411783</v>
      </c>
      <c r="U4" s="1">
        <v>18.946516371505613</v>
      </c>
      <c r="V4" s="1">
        <v>0</v>
      </c>
    </row>
    <row r="5" spans="1:22" x14ac:dyDescent="0.35">
      <c r="A5" s="5" t="s">
        <v>2</v>
      </c>
      <c r="B5" s="4">
        <v>46.87</v>
      </c>
      <c r="C5" s="4">
        <v>4.25</v>
      </c>
      <c r="D5" s="4">
        <v>11.28</v>
      </c>
      <c r="E5" s="4">
        <v>20.350000000000001</v>
      </c>
      <c r="F5" s="4" t="s">
        <v>10</v>
      </c>
      <c r="G5" s="4">
        <v>0.27</v>
      </c>
      <c r="H5" s="4">
        <v>4.87</v>
      </c>
      <c r="I5" s="4">
        <v>8.9700000000000006</v>
      </c>
      <c r="J5" s="4">
        <v>2.4300000000000002</v>
      </c>
      <c r="K5" s="4">
        <v>0.48</v>
      </c>
      <c r="L5" s="4">
        <v>0.32</v>
      </c>
      <c r="M5" s="4" t="s">
        <v>10</v>
      </c>
      <c r="N5" s="4">
        <f t="shared" si="0"/>
        <v>100.09</v>
      </c>
      <c r="O5" s="4"/>
      <c r="P5" s="4">
        <v>0.28000000000000003</v>
      </c>
      <c r="Q5" s="4">
        <v>0.2</v>
      </c>
      <c r="R5" s="4">
        <f t="shared" si="1"/>
        <v>0.48000000000000004</v>
      </c>
      <c r="T5" s="1">
        <v>0.88185659763667168</v>
      </c>
      <c r="U5" s="1">
        <v>23.469441027217346</v>
      </c>
      <c r="V5" s="1">
        <v>0</v>
      </c>
    </row>
    <row r="6" spans="1:22" x14ac:dyDescent="0.35">
      <c r="A6" s="5" t="s">
        <v>8</v>
      </c>
      <c r="B6" s="4">
        <v>50.92</v>
      </c>
      <c r="C6" s="4">
        <v>2.86</v>
      </c>
      <c r="D6" s="4">
        <v>11.83</v>
      </c>
      <c r="E6" s="4">
        <v>19.079999999999998</v>
      </c>
      <c r="F6" s="4" t="s">
        <v>10</v>
      </c>
      <c r="G6" s="4">
        <v>0.22</v>
      </c>
      <c r="H6" s="4">
        <v>3.39</v>
      </c>
      <c r="I6" s="4">
        <v>8.01</v>
      </c>
      <c r="J6" s="4">
        <v>2.74</v>
      </c>
      <c r="K6" s="4">
        <v>0.85</v>
      </c>
      <c r="L6" s="4">
        <v>0.2</v>
      </c>
      <c r="M6" s="4" t="s">
        <v>10</v>
      </c>
      <c r="N6" s="4">
        <f t="shared" si="0"/>
        <v>100.1</v>
      </c>
      <c r="O6" s="4"/>
      <c r="P6" s="4">
        <v>0.75</v>
      </c>
      <c r="Q6" s="4">
        <v>7.0000000000000007E-2</v>
      </c>
      <c r="R6" s="4">
        <f t="shared" si="1"/>
        <v>0.82000000000000006</v>
      </c>
      <c r="T6" s="1">
        <v>4.8344540015338273</v>
      </c>
      <c r="U6" s="1">
        <v>21.256116830978868</v>
      </c>
      <c r="V6" s="1">
        <v>0</v>
      </c>
    </row>
    <row r="7" spans="1:22" x14ac:dyDescent="0.35">
      <c r="A7" s="5" t="s">
        <v>3</v>
      </c>
      <c r="B7" s="4">
        <v>52.03</v>
      </c>
      <c r="C7" s="4">
        <v>2.27</v>
      </c>
      <c r="D7" s="4">
        <v>12.18</v>
      </c>
      <c r="E7" s="4">
        <v>17.61</v>
      </c>
      <c r="F7" s="4" t="s">
        <v>10</v>
      </c>
      <c r="G7" s="4">
        <v>0.24</v>
      </c>
      <c r="H7" s="4">
        <v>3.69</v>
      </c>
      <c r="I7" s="4">
        <v>8.36</v>
      </c>
      <c r="J7" s="4">
        <v>2.7</v>
      </c>
      <c r="K7" s="4">
        <v>0.94</v>
      </c>
      <c r="L7" s="4">
        <v>0.2</v>
      </c>
      <c r="M7" s="4" t="s">
        <v>10</v>
      </c>
      <c r="N7" s="4">
        <f t="shared" si="0"/>
        <v>100.22</v>
      </c>
      <c r="O7" s="4"/>
      <c r="P7" s="4">
        <v>0.88</v>
      </c>
      <c r="Q7" s="4">
        <v>0.04</v>
      </c>
      <c r="R7" s="4">
        <f t="shared" si="1"/>
        <v>0.92</v>
      </c>
      <c r="T7" s="1">
        <v>5.2658010250409131</v>
      </c>
      <c r="U7" s="1">
        <v>20.652356418035946</v>
      </c>
      <c r="V7" s="1">
        <v>0</v>
      </c>
    </row>
    <row r="8" spans="1:22" x14ac:dyDescent="0.35">
      <c r="A8" s="5" t="s">
        <v>4</v>
      </c>
      <c r="B8" s="4">
        <v>51.42</v>
      </c>
      <c r="C8" s="4">
        <v>2.36</v>
      </c>
      <c r="D8" s="4">
        <v>12.21</v>
      </c>
      <c r="E8" s="4">
        <v>18.2</v>
      </c>
      <c r="F8" s="4" t="s">
        <v>10</v>
      </c>
      <c r="G8" s="4">
        <v>0.27</v>
      </c>
      <c r="H8" s="4">
        <v>4.0199999999999996</v>
      </c>
      <c r="I8" s="4">
        <v>8.5</v>
      </c>
      <c r="J8" s="4">
        <v>2.5</v>
      </c>
      <c r="K8" s="4">
        <v>0.8</v>
      </c>
      <c r="L8" s="4">
        <v>0.17</v>
      </c>
      <c r="M8" s="4" t="s">
        <v>10</v>
      </c>
      <c r="N8" s="4">
        <f t="shared" si="0"/>
        <v>100.45</v>
      </c>
      <c r="O8" s="4"/>
      <c r="P8" s="4">
        <v>0.84</v>
      </c>
      <c r="Q8" s="4">
        <v>0.03</v>
      </c>
      <c r="R8" s="4">
        <f t="shared" si="1"/>
        <v>0.87</v>
      </c>
      <c r="T8" s="1">
        <v>5.0349483852092902</v>
      </c>
      <c r="U8" s="1">
        <v>22.412909739487542</v>
      </c>
      <c r="V8" s="1">
        <v>0</v>
      </c>
    </row>
    <row r="9" spans="1:22" x14ac:dyDescent="0.35">
      <c r="A9" s="5" t="s">
        <v>5</v>
      </c>
      <c r="B9" s="4">
        <v>52.78</v>
      </c>
      <c r="C9" s="4">
        <v>1.73</v>
      </c>
      <c r="D9" s="4">
        <v>13.05</v>
      </c>
      <c r="E9" s="4">
        <v>15.1</v>
      </c>
      <c r="F9" s="4" t="s">
        <v>10</v>
      </c>
      <c r="G9" s="4">
        <v>0.25</v>
      </c>
      <c r="H9" s="4">
        <v>5.16</v>
      </c>
      <c r="I9" s="4">
        <v>9.25</v>
      </c>
      <c r="J9" s="4">
        <v>2.4700000000000002</v>
      </c>
      <c r="K9" s="4">
        <v>0.75</v>
      </c>
      <c r="L9" s="4">
        <v>0.18</v>
      </c>
      <c r="M9" s="4" t="s">
        <v>10</v>
      </c>
      <c r="N9" s="4">
        <f t="shared" si="0"/>
        <v>100.72</v>
      </c>
      <c r="O9" s="4"/>
      <c r="P9" s="4">
        <v>0.67</v>
      </c>
      <c r="Q9" s="4">
        <v>0.36</v>
      </c>
      <c r="R9" s="4">
        <f t="shared" si="1"/>
        <v>1.03</v>
      </c>
      <c r="T9" s="1">
        <v>5.1514999814013906</v>
      </c>
      <c r="U9" s="1">
        <v>21.707196202871202</v>
      </c>
      <c r="V9" s="1">
        <v>0</v>
      </c>
    </row>
    <row r="10" spans="1:22" x14ac:dyDescent="0.35">
      <c r="A10" s="5" t="s">
        <v>6</v>
      </c>
      <c r="B10" s="4">
        <v>55.96</v>
      </c>
      <c r="C10" s="4">
        <v>2.41</v>
      </c>
      <c r="D10" s="4">
        <v>11.43</v>
      </c>
      <c r="E10" s="4">
        <v>16.75</v>
      </c>
      <c r="F10" s="4" t="s">
        <v>10</v>
      </c>
      <c r="G10" s="4">
        <v>0.16</v>
      </c>
      <c r="H10" s="4">
        <v>2.19</v>
      </c>
      <c r="I10" s="4">
        <v>6.16</v>
      </c>
      <c r="J10" s="4">
        <v>3.1</v>
      </c>
      <c r="K10" s="4">
        <v>1.18</v>
      </c>
      <c r="L10" s="4">
        <v>0.37</v>
      </c>
      <c r="M10" s="4" t="s">
        <v>10</v>
      </c>
      <c r="N10" s="4">
        <f t="shared" si="0"/>
        <v>99.710000000000008</v>
      </c>
      <c r="O10" s="4"/>
      <c r="P10" s="4">
        <v>0.46</v>
      </c>
      <c r="Q10" s="4">
        <v>2.27</v>
      </c>
      <c r="R10" s="4">
        <f t="shared" si="1"/>
        <v>2.73</v>
      </c>
      <c r="T10" s="1">
        <v>12.623196439145516</v>
      </c>
      <c r="U10" s="1">
        <v>18.494885821486054</v>
      </c>
      <c r="V10" s="1">
        <v>0</v>
      </c>
    </row>
    <row r="11" spans="1:22" x14ac:dyDescent="0.35">
      <c r="A11" s="5" t="s">
        <v>7</v>
      </c>
      <c r="B11" s="4">
        <v>51.77</v>
      </c>
      <c r="C11" s="4">
        <v>1.29</v>
      </c>
      <c r="D11" s="4">
        <v>15.31</v>
      </c>
      <c r="E11" s="4">
        <v>12.24</v>
      </c>
      <c r="F11" s="4" t="s">
        <v>10</v>
      </c>
      <c r="G11" s="4">
        <v>0.22</v>
      </c>
      <c r="H11" s="4">
        <v>5.78</v>
      </c>
      <c r="I11" s="4">
        <v>10.38</v>
      </c>
      <c r="J11" s="4">
        <v>2.41</v>
      </c>
      <c r="K11" s="4">
        <v>0.56999999999999995</v>
      </c>
      <c r="L11" s="4">
        <v>0.12</v>
      </c>
      <c r="M11" s="4" t="s">
        <v>10</v>
      </c>
      <c r="N11" s="4">
        <f t="shared" si="0"/>
        <v>100.08999999999999</v>
      </c>
      <c r="O11" s="4"/>
      <c r="P11" s="4">
        <v>0.56000000000000005</v>
      </c>
      <c r="Q11" s="4">
        <v>0.36</v>
      </c>
      <c r="R11" s="4">
        <f t="shared" si="1"/>
        <v>0.92</v>
      </c>
      <c r="T11" s="1">
        <v>2.917577019580976</v>
      </c>
      <c r="U11" s="1">
        <v>20.701989209609366</v>
      </c>
      <c r="V11" s="1">
        <v>0</v>
      </c>
    </row>
    <row r="12" spans="1:22" x14ac:dyDescent="0.35">
      <c r="A12" s="5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</row>
    <row r="13" spans="1:22" x14ac:dyDescent="0.35">
      <c r="A13" s="5" t="s">
        <v>34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</row>
    <row r="14" spans="1:22" x14ac:dyDescent="0.35">
      <c r="A14" s="8" t="s">
        <v>11</v>
      </c>
      <c r="B14" s="10">
        <v>53.241236338519897</v>
      </c>
      <c r="C14" s="10">
        <v>1.3765480345424486</v>
      </c>
      <c r="D14" s="10">
        <v>14.4037543626957</v>
      </c>
      <c r="E14" s="11" t="s">
        <v>10</v>
      </c>
      <c r="F14" s="10">
        <v>9.6640352331518109</v>
      </c>
      <c r="G14" s="10">
        <v>0.14170347414407561</v>
      </c>
      <c r="H14" s="10">
        <v>7.9151511986190792</v>
      </c>
      <c r="I14" s="10">
        <v>9.8686348064624063</v>
      </c>
      <c r="J14" s="10">
        <v>2.1356737888857107</v>
      </c>
      <c r="K14" s="10">
        <v>0.94131593538564495</v>
      </c>
      <c r="L14" s="10">
        <v>0.16194682759322926</v>
      </c>
      <c r="M14" s="4" t="s">
        <v>10</v>
      </c>
      <c r="N14" s="10">
        <v>99.850000000000009</v>
      </c>
      <c r="O14" s="10"/>
      <c r="P14" s="10" t="s">
        <v>10</v>
      </c>
      <c r="Q14" s="12">
        <v>1.71</v>
      </c>
      <c r="R14" s="4">
        <f t="shared" si="1"/>
        <v>1.71</v>
      </c>
    </row>
    <row r="15" spans="1:22" x14ac:dyDescent="0.35">
      <c r="A15" s="8"/>
      <c r="B15" s="10"/>
      <c r="C15" s="10"/>
      <c r="D15" s="10"/>
      <c r="E15" s="11"/>
      <c r="F15" s="10"/>
      <c r="G15" s="10"/>
      <c r="H15" s="10"/>
      <c r="I15" s="10"/>
      <c r="J15" s="10"/>
      <c r="K15" s="10"/>
      <c r="L15" s="10"/>
      <c r="M15" s="4"/>
      <c r="N15" s="10"/>
      <c r="O15" s="10"/>
      <c r="P15" s="10"/>
      <c r="Q15" s="12"/>
      <c r="R15" s="4"/>
    </row>
    <row r="16" spans="1:22" x14ac:dyDescent="0.35">
      <c r="A16" s="8" t="s">
        <v>35</v>
      </c>
      <c r="B16" s="10"/>
      <c r="C16" s="10"/>
      <c r="D16" s="10"/>
      <c r="E16" s="11"/>
      <c r="F16" s="10"/>
      <c r="G16" s="10"/>
      <c r="H16" s="10"/>
      <c r="I16" s="10"/>
      <c r="J16" s="10"/>
      <c r="K16" s="10"/>
      <c r="L16" s="10"/>
      <c r="M16" s="4"/>
      <c r="N16" s="10"/>
      <c r="O16" s="10"/>
      <c r="P16" s="10"/>
      <c r="Q16" s="12"/>
      <c r="R16" s="4"/>
    </row>
    <row r="17" spans="1:18" x14ac:dyDescent="0.35">
      <c r="A17" s="9" t="s">
        <v>12</v>
      </c>
      <c r="B17" s="11">
        <v>47.3</v>
      </c>
      <c r="C17" s="14">
        <v>2.0299999999999998</v>
      </c>
      <c r="D17" s="14">
        <v>13.73</v>
      </c>
      <c r="E17" s="11" t="s">
        <v>10</v>
      </c>
      <c r="F17" s="14">
        <v>12.65</v>
      </c>
      <c r="G17" s="14">
        <v>0.27</v>
      </c>
      <c r="H17" s="14">
        <v>6.89</v>
      </c>
      <c r="I17" s="14">
        <v>9.69</v>
      </c>
      <c r="J17" s="14">
        <v>2.2599999999999998</v>
      </c>
      <c r="K17" s="14">
        <v>0.28000000000000003</v>
      </c>
      <c r="L17" s="14">
        <v>0.15</v>
      </c>
      <c r="M17" s="4" t="s">
        <v>10</v>
      </c>
      <c r="N17" s="14">
        <v>95.25</v>
      </c>
      <c r="O17" s="14"/>
      <c r="P17" s="14" t="s">
        <v>10</v>
      </c>
      <c r="Q17" s="14">
        <v>3.52</v>
      </c>
      <c r="R17" s="4">
        <f t="shared" si="1"/>
        <v>3.52</v>
      </c>
    </row>
    <row r="18" spans="1:18" x14ac:dyDescent="0.35">
      <c r="A18" s="9"/>
      <c r="B18" s="7"/>
      <c r="C18" s="6"/>
      <c r="D18" s="6"/>
      <c r="E18" s="7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</row>
    <row r="19" spans="1:18" x14ac:dyDescent="0.35">
      <c r="A19" s="9" t="s">
        <v>36</v>
      </c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2"/>
    </row>
    <row r="20" spans="1:18" x14ac:dyDescent="0.35">
      <c r="A20" s="9" t="s">
        <v>13</v>
      </c>
      <c r="B20" s="4">
        <v>62</v>
      </c>
      <c r="C20" s="4">
        <v>1</v>
      </c>
      <c r="D20" s="4">
        <v>15</v>
      </c>
      <c r="E20" s="4">
        <v>6</v>
      </c>
      <c r="F20" s="4">
        <v>4</v>
      </c>
      <c r="G20" s="4">
        <v>0</v>
      </c>
      <c r="H20" s="4">
        <v>2</v>
      </c>
      <c r="I20" s="4">
        <v>1</v>
      </c>
      <c r="J20" s="4">
        <v>1</v>
      </c>
      <c r="K20" s="4">
        <v>3</v>
      </c>
      <c r="L20" s="4">
        <v>0</v>
      </c>
      <c r="M20" s="4">
        <v>5</v>
      </c>
      <c r="N20" s="4">
        <v>100</v>
      </c>
      <c r="O20" s="11"/>
      <c r="P20" s="14" t="s">
        <v>10</v>
      </c>
      <c r="Q20" s="13" t="s">
        <v>10</v>
      </c>
      <c r="R20" s="13" t="s">
        <v>10</v>
      </c>
    </row>
    <row r="21" spans="1:18" x14ac:dyDescent="0.35">
      <c r="A21" s="16"/>
      <c r="B21" s="1"/>
      <c r="C21" s="1"/>
      <c r="D21" s="1"/>
      <c r="E21" s="2"/>
      <c r="F21" s="2"/>
      <c r="G21" s="1"/>
      <c r="H21" s="1"/>
      <c r="I21" s="1"/>
      <c r="J21" s="1"/>
      <c r="K21" s="1"/>
      <c r="L21" s="1"/>
      <c r="M21" s="1"/>
      <c r="N21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fredo</dc:creator>
  <cp:lastModifiedBy>Manfredo</cp:lastModifiedBy>
  <dcterms:created xsi:type="dcterms:W3CDTF">2020-09-28T08:56:49Z</dcterms:created>
  <dcterms:modified xsi:type="dcterms:W3CDTF">2021-05-24T18:13:09Z</dcterms:modified>
</cp:coreProperties>
</file>